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1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bareesan\Postdoctoral Research_UTSW\#Manuscript_1\Tables\"/>
    </mc:Choice>
  </mc:AlternateContent>
  <xr:revisionPtr revIDLastSave="16" documentId="13_ncr:1_{A4D62CB0-4997-49DB-93E3-67D8D5330D57}" xr6:coauthVersionLast="47" xr6:coauthVersionMax="47" xr10:uidLastSave="{C457AA57-349C-43C2-81F5-376B207299BA}"/>
  <bookViews>
    <workbookView xWindow="-120" yWindow="-120" windowWidth="29040" windowHeight="15840" activeTab="1" xr2:uid="{AD2733D2-A9C0-4C3D-BB34-DBEF14C43004}"/>
  </bookViews>
  <sheets>
    <sheet name="Fluorescence_Drug_Parameters" sheetId="1" r:id="rId1"/>
    <sheet name="Fluorophores_Used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" l="1"/>
</calcChain>
</file>

<file path=xl/sharedStrings.xml><?xml version="1.0" encoding="utf-8"?>
<sst xmlns="http://schemas.openxmlformats.org/spreadsheetml/2006/main" count="197" uniqueCount="156">
  <si>
    <t>Drug Position</t>
  </si>
  <si>
    <t>Drug Name</t>
  </si>
  <si>
    <t>Molecular Formula</t>
  </si>
  <si>
    <t>smiles_code</t>
  </si>
  <si>
    <t>MW</t>
  </si>
  <si>
    <t>488 nm</t>
  </si>
  <si>
    <t>546 nm</t>
  </si>
  <si>
    <t>647 nm</t>
  </si>
  <si>
    <t>02A04</t>
  </si>
  <si>
    <t>Edrophonium chloride</t>
  </si>
  <si>
    <t>C10H16NO</t>
  </si>
  <si>
    <t>[N+](c1cc(O)ccc1)(CC)(C)C</t>
  </si>
  <si>
    <t>Y</t>
  </si>
  <si>
    <t>02G03</t>
  </si>
  <si>
    <t>Dipyridamole</t>
  </si>
  <si>
    <t>C24H40N8O4</t>
  </si>
  <si>
    <t>c12c(c(nc(n1)N(CCO)CCO)N1CCCCC1)nc(nc2N1CCCCC1)N(CCO)CCO</t>
  </si>
  <si>
    <t>04H09</t>
  </si>
  <si>
    <t>Quinacrine dihydrochloride hydrate</t>
  </si>
  <si>
    <t>C23H30N3OCl</t>
  </si>
  <si>
    <t>c1(c2c(nc3c1ccc(c3)Cl)ccc(c2)OC)NC(CCCN(CC)CC)C</t>
  </si>
  <si>
    <t>05E05</t>
  </si>
  <si>
    <t>Metergoline</t>
  </si>
  <si>
    <t>C25H29N3O2</t>
  </si>
  <si>
    <t>c12c3c([C@@]4([C@](N(C[C@@H](C4)CNC(=O)OCc4ccccc4)C)(C1)[H])[H])cccc3n(c2)C</t>
  </si>
  <si>
    <t>05F05</t>
  </si>
  <si>
    <t>Methylergometrine maleate</t>
  </si>
  <si>
    <t>C20H25N3O2</t>
  </si>
  <si>
    <t>C=1\2/[C@](N(C[C@@H](\C1)C(N[C@H](CO)CC)=O)C)(Cc1c3c2cccc3[nH]c1)[H]</t>
  </si>
  <si>
    <t>06D09</t>
  </si>
  <si>
    <t>Doxorubicin hydrochloride</t>
  </si>
  <si>
    <t>C27H29NO11</t>
  </si>
  <si>
    <t>c12c(C(c3c(C1=O)cccc3OC)=O)c(c1c(c2O)C[C@](C[C@@H]1O[C@@H]1O[C@H]([C@H]([C@H](C1)N)O)C)(C(=O)CO)O)O</t>
  </si>
  <si>
    <t>06G11</t>
  </si>
  <si>
    <t>Ceforanide</t>
  </si>
  <si>
    <t>C20H21N7O6S2</t>
  </si>
  <si>
    <t>N1\2C([C@]([C@]1(SC\C(=C2\C(=O)O)\CSc1n(nnn1)CC(=O)O)[H])(NC(Cc1c(CN)cccc1)=O)[H])=O</t>
  </si>
  <si>
    <t>07A08</t>
  </si>
  <si>
    <t>Daunorubicin hydrochloride</t>
  </si>
  <si>
    <t>C27H29NO10</t>
  </si>
  <si>
    <t>c12c(C(c3c(C1=O)cccc3OC)=O)c(c1c(c2O)C[C@](C[C@@]1(O[C@@H]1O[C@H]([C@H]([C@H](C1)N)O)C)[H])(C(=O)C)O)O</t>
  </si>
  <si>
    <t>07A10</t>
  </si>
  <si>
    <t>Ceftazidime pentahydrate</t>
  </si>
  <si>
    <t>C22H22N6O7S2</t>
  </si>
  <si>
    <t>N1\2C([C@H]([C@]1(SC\C(=C2\C([O-])=O)\C[n+]1ccccc1)[H])NC(\C(\c1nc(sc1)N)=N/OC(C(=O)O)(C)C)=O)=O</t>
  </si>
  <si>
    <t>07D08</t>
  </si>
  <si>
    <t>Nystatine</t>
  </si>
  <si>
    <t>C47H75NO17</t>
  </si>
  <si>
    <t>[C@@H]1([C@H]([C@H]([C@@H]([C@H](O1)C)O)N)O)OC/1CC(C(C(CC(CC(C(CCC(CC(CC(CC(OC(C(C(C(\C=C\C=C\CC\C=C\C=C\C=C\C=C1)C)O)C)C)=O)O)O)O)O)O)=O)O)C(=O)O)O</t>
  </si>
  <si>
    <t>08A03</t>
  </si>
  <si>
    <t>Pomalidomide</t>
  </si>
  <si>
    <t>C13H11N3O4</t>
  </si>
  <si>
    <t>Nc1cccc2C(=O)N(C3CCC(=O)NC3=O)C(=O)c12</t>
  </si>
  <si>
    <t>08F02</t>
  </si>
  <si>
    <t>Dithiazanine iodide</t>
  </si>
  <si>
    <t>C23H23N2S2</t>
  </si>
  <si>
    <t>CCN1C2=CC=CC=C2SC1=CC=CC=CC3=[N+](C4=CC=CC=C4S3)CC.[I-]</t>
  </si>
  <si>
    <t>09EO4</t>
  </si>
  <si>
    <t>Tadalafil</t>
  </si>
  <si>
    <t>C22H19N3O4</t>
  </si>
  <si>
    <t>[H][C@]12CC3=C(NC4=CC=CC=C34)[C@H](N1C(=O)CN(C)C2=O)C1=CC2=C(OCO2)C=C1</t>
  </si>
  <si>
    <t>09F11</t>
  </si>
  <si>
    <t>Cefmetazole sodium salt</t>
  </si>
  <si>
    <t>C15H16N7O5S3</t>
  </si>
  <si>
    <t>[C@]1(NC(CSCC#N)=O)(C(N\2[C@@]1(SC\C(=C2\C(=O)[O-])\CSc1n(nnn1)C)[H])=O)OC</t>
  </si>
  <si>
    <t>10G08</t>
  </si>
  <si>
    <t>Merbromin disodium salt</t>
  </si>
  <si>
    <t>C20H16Br2HgO9</t>
  </si>
  <si>
    <t>C12(c3c(c(c(c(c3)Br)[O-])[Hg]O)Oc3c1cc(c(c3)[O-])Br)OC(c1c2cccc1)=O</t>
  </si>
  <si>
    <t>11B10</t>
  </si>
  <si>
    <t>Moxalactam disodium salt</t>
  </si>
  <si>
    <t>C20H18N6O9S</t>
  </si>
  <si>
    <t>[C@@]1(C(N\2[C@@]1(OC\C(=C2\C([O-])=O)\CSc1n(nnn1)C)[H])=O)(NC([C@H](C([O-])=O)c1ccc(cc1)O)=O)OC</t>
  </si>
  <si>
    <t>11F06</t>
  </si>
  <si>
    <t>Beclomethasone dipropionate</t>
  </si>
  <si>
    <t>C28H37O7Cl</t>
  </si>
  <si>
    <t>[C@]12([C@]([C@H](C[C@]1([C@]1([C@@]([C@@]\3(\C(=C/C(\C=C3)=O)\CC1)C)([C@H](C2)O)Cl)[H])[H])C)(C(COC(=O)CC)=O)OC(=O)CC)C</t>
  </si>
  <si>
    <t>12F07</t>
  </si>
  <si>
    <t>Bephenium hydroxynaphthoate</t>
  </si>
  <si>
    <t>C17H22NO</t>
  </si>
  <si>
    <t>[N+](Cc1ccccc1)(CCOc1ccccc1)(C)C</t>
  </si>
  <si>
    <t>13A05</t>
  </si>
  <si>
    <t>Methacycline hydrochloride</t>
  </si>
  <si>
    <t>C22H22N2O8</t>
  </si>
  <si>
    <t>[C@@]1\2([C@]([C@@H](\C(=C(/C1=O)\C(=O)N)\O)N(C)C)([C@H]([C@]1(\C(=C2\O)\C(c2c(C1=C)cccc2O)=O)[H])O)[H])O</t>
  </si>
  <si>
    <t>13F11</t>
  </si>
  <si>
    <t>Rimexolone</t>
  </si>
  <si>
    <t>C24H34O3</t>
  </si>
  <si>
    <t>[C@]12([C@]([C@]3([C@@]([C@@]\4(\C(=C/C(\C=C4)=O)\CC3)C)([C@H](C1)O)[H])[H])(C[C@H]([C@@]2(C(=O)CC)C)C)[H])C</t>
  </si>
  <si>
    <t>14A09</t>
  </si>
  <si>
    <t>Piperacetazine</t>
  </si>
  <si>
    <t>C24H30N2O2S</t>
  </si>
  <si>
    <t>N1(c2c(Sc3c1cccc3)ccc(c2)C(=O)C)CCCN1CCC(CC1)CCO</t>
  </si>
  <si>
    <t>15F02</t>
  </si>
  <si>
    <t>Topotecan</t>
  </si>
  <si>
    <t>C23H23N3O5</t>
  </si>
  <si>
    <t>N12\C(\c3c(C1)cc1c(c(ccc1n3)O)CN(C)C)=C/C/1=C(\C2=O)/COC([C@]1(O)CC)=O</t>
  </si>
  <si>
    <t>16D02</t>
  </si>
  <si>
    <t>Aminacrine</t>
  </si>
  <si>
    <t>C13H10N2</t>
  </si>
  <si>
    <t>c1(c2c(nc3c1cccc3)cccc2)N</t>
  </si>
  <si>
    <t>16F09</t>
  </si>
  <si>
    <t>Valdecoxib</t>
  </si>
  <si>
    <t>C16H14N2O3S</t>
  </si>
  <si>
    <t>S(c1ccc(c2c(noc2C)c2ccccc2)cc1)(=O)(=O)N</t>
  </si>
  <si>
    <t>16G02</t>
  </si>
  <si>
    <t>Epirubicin hydrochloride</t>
  </si>
  <si>
    <t>c12c(C(c3c(C1=O)cccc3OC)=O)c(c1c(c2O)C[C@](C[C@@]1(O[C@H]1O[C@H]([C@@H]([C@H](C1)N)O)C)[H])(C(=O)CO)O)O</t>
  </si>
  <si>
    <t>17A08</t>
  </si>
  <si>
    <t>Methylene blue</t>
  </si>
  <si>
    <t>C16H18N3S</t>
  </si>
  <si>
    <t>CN(C)c1ccc2N=C3C=CC(=[N+](C)C)C=C3Sc2c1</t>
  </si>
  <si>
    <t>17B04</t>
  </si>
  <si>
    <t>Cefamandole sodium salt</t>
  </si>
  <si>
    <t>C18H17N6O5S2</t>
  </si>
  <si>
    <t>Cn1nnnc1SCC2=C(N3[C@H](SC2)[C@H](NC(=O)[C@H](O)c4ccccc4)C3=O)C(=O)[O-]</t>
  </si>
  <si>
    <t>18E12</t>
  </si>
  <si>
    <t>Tolonium chloride</t>
  </si>
  <si>
    <t>C15H16N3S</t>
  </si>
  <si>
    <t>CN(C)c1ccc2nc3cc(C)c(N)cc3[s+]c2c1</t>
  </si>
  <si>
    <t>18F07</t>
  </si>
  <si>
    <t>Tinoridine hydrochloride</t>
  </si>
  <si>
    <t>C17H20N2O2S</t>
  </si>
  <si>
    <t>CCOC(=O)c1c(N)sc2CN(Cc3ccccc3)CCc12</t>
  </si>
  <si>
    <t>19F08</t>
  </si>
  <si>
    <t>Nilotinib</t>
  </si>
  <si>
    <t>C28H22N7OF3</t>
  </si>
  <si>
    <t>CC1=C(C=C(C=C1)C(=O)NC2=CC(=CC(=C2)C(F)(F)F)N3C=C(N=C3)C)NC4=NC=CC(=N4)C5=CN=CC=C5</t>
  </si>
  <si>
    <t>19F11</t>
  </si>
  <si>
    <t>Flupirtine</t>
  </si>
  <si>
    <t>C15H17N4O2F</t>
  </si>
  <si>
    <t>CCOC(=O)Nc1ccc(NCc2ccc(F)cc2)nc1N</t>
  </si>
  <si>
    <t>19H08</t>
  </si>
  <si>
    <t>Chicago Sky Blue 6B</t>
  </si>
  <si>
    <t>C34H24N6Na4O16S4</t>
  </si>
  <si>
    <t>COc1cc(ccc1\N=N\c2ccc3c(cc(c(N)c3c2O)S(=O)(=O)[O-])S(=O)(=O)[O-])c4ccc(\N=N\c5ccc6c(cc(c(N)c6c5O)S(=O)(=O)[O-])S(=O)(=O)[O-])c(OC)c4</t>
  </si>
  <si>
    <t>05G06</t>
  </si>
  <si>
    <t>Mitoxantone</t>
  </si>
  <si>
    <t>C22H30Cl2N4O6</t>
  </si>
  <si>
    <t>c12c(C(c3c(C1=O)c(ccc3O)O)=O)c(ccc2NCCNCCO)NCCNCCO</t>
  </si>
  <si>
    <t>12H03</t>
  </si>
  <si>
    <t>Toremifene</t>
  </si>
  <si>
    <t>C26H28ClNO</t>
  </si>
  <si>
    <t>C(=C(/c1ccccc1)\CCCl)(/c1ccc(cc1)OCCN(C)C)\c1ccccc1</t>
  </si>
  <si>
    <t>List of Fluorophores, all are purchased from ThermoFisher Scientific</t>
  </si>
  <si>
    <t>Pacific Blue</t>
  </si>
  <si>
    <t>Fluorescein (FITC)</t>
  </si>
  <si>
    <t>Alexa Fluor 488</t>
  </si>
  <si>
    <t>Oregon Green 488</t>
  </si>
  <si>
    <t>Alexa Fluor 555</t>
  </si>
  <si>
    <t>Alexa Fluor 561</t>
  </si>
  <si>
    <t>Texas Red (and Texas Red-X)</t>
  </si>
  <si>
    <t>Alexa Fluor 594</t>
  </si>
  <si>
    <t>Alexa Fluor 647</t>
  </si>
  <si>
    <t>Tetramethylrhodamine (TRITC)</t>
  </si>
  <si>
    <t>Couma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11" fontId="2" fillId="0" borderId="0" xfId="0" applyNumberFormat="1" applyFont="1"/>
    <xf numFmtId="14" fontId="2" fillId="0" borderId="0" xfId="0" applyNumberFormat="1" applyFont="1"/>
    <xf numFmtId="0" fontId="1" fillId="0" borderId="0" xfId="0" applyFont="1"/>
    <xf numFmtId="0" fontId="4" fillId="0" borderId="0" xfId="1"/>
  </cellXfs>
  <cellStyles count="2">
    <cellStyle name="Hyperlink" xfId="1" builtinId="8"/>
    <cellStyle name="Normal" xfId="0" builtinId="0"/>
  </cellStyles>
  <dxfs count="3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thermofisher.com/us/en/home/life-science/cell-analysis/fluorophores/alexa-fluor-594.html" TargetMode="External"/><Relationship Id="rId3" Type="http://schemas.openxmlformats.org/officeDocument/2006/relationships/hyperlink" Target="https://www.thermofisher.com/us/en/home/life-science/cell-analysis/fluorophores/alexa-fluor-488.html" TargetMode="External"/><Relationship Id="rId7" Type="http://schemas.openxmlformats.org/officeDocument/2006/relationships/hyperlink" Target="https://www.thermofisher.com/us/en/home/life-science/cell-analysis/fluorophores/texas-red.html" TargetMode="External"/><Relationship Id="rId2" Type="http://schemas.openxmlformats.org/officeDocument/2006/relationships/hyperlink" Target="https://www.thermofisher.com/us/en/home/life-science/cell-analysis/fluorophores/fluorescein.html" TargetMode="External"/><Relationship Id="rId1" Type="http://schemas.openxmlformats.org/officeDocument/2006/relationships/hyperlink" Target="https://www.thermofisher.com/us/en/home/life-science/cell-analysis/fluorophores/pacific-blue-dye.html" TargetMode="External"/><Relationship Id="rId6" Type="http://schemas.openxmlformats.org/officeDocument/2006/relationships/hyperlink" Target="https://www.thermofisher.com/us/en/home/life-science/cell-analysis/fluorophores/alexa-fluor-561.html" TargetMode="External"/><Relationship Id="rId11" Type="http://schemas.openxmlformats.org/officeDocument/2006/relationships/hyperlink" Target="https://www.thermofisher.com/us/en/home/life-science/cell-analysis/fluorophores/coumarin.html" TargetMode="External"/><Relationship Id="rId5" Type="http://schemas.openxmlformats.org/officeDocument/2006/relationships/hyperlink" Target="https://www.thermofisher.com/us/en/home/life-science/cell-analysis/fluorophores/alexa-fluor-555.html" TargetMode="External"/><Relationship Id="rId10" Type="http://schemas.openxmlformats.org/officeDocument/2006/relationships/hyperlink" Target="https://www.thermofisher.com/us/en/home/life-science/cell-analysis/fluorophores/tritc-dye.html" TargetMode="External"/><Relationship Id="rId4" Type="http://schemas.openxmlformats.org/officeDocument/2006/relationships/hyperlink" Target="https://www.thermofisher.com/us/en/home/life-science/cell-analysis/fluorophores/oregon-green.html" TargetMode="External"/><Relationship Id="rId9" Type="http://schemas.openxmlformats.org/officeDocument/2006/relationships/hyperlink" Target="https://www.thermofisher.com/us/en/home/life-science/cell-analysis/fluorophores/alexa-fluor-647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3E125-4BB6-4223-AF52-F86A6E0A0354}">
  <sheetPr>
    <pageSetUpPr fitToPage="1"/>
  </sheetPr>
  <dimension ref="A1:M1491"/>
  <sheetViews>
    <sheetView workbookViewId="0">
      <selection activeCell="K20" sqref="K20"/>
    </sheetView>
  </sheetViews>
  <sheetFormatPr defaultRowHeight="15"/>
  <cols>
    <col min="1" max="1" width="15.5703125" style="7" customWidth="1"/>
    <col min="2" max="2" width="36.28515625" style="6" customWidth="1"/>
    <col min="3" max="4" width="23.28515625" style="5" customWidth="1"/>
    <col min="5" max="5" width="15.42578125" style="5" customWidth="1"/>
    <col min="6" max="8" width="13.7109375" style="6" customWidth="1"/>
    <col min="9" max="9" width="9.140625" style="6"/>
    <col min="10" max="10" width="10" style="3" bestFit="1" customWidth="1"/>
    <col min="11" max="11" width="21.42578125" style="3" customWidth="1"/>
    <col min="12" max="12" width="10.140625" style="3" bestFit="1" customWidth="1"/>
    <col min="13" max="13" width="9.140625" style="3"/>
    <col min="14" max="16384" width="9.140625" style="6"/>
  </cols>
  <sheetData>
    <row r="1" spans="1:13" ht="15.75">
      <c r="A1" s="1" t="s">
        <v>0</v>
      </c>
      <c r="B1" s="2" t="s">
        <v>1</v>
      </c>
      <c r="C1" s="2" t="s">
        <v>2</v>
      </c>
      <c r="D1" s="10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13">
      <c r="A2" s="4" t="s">
        <v>8</v>
      </c>
      <c r="B2" s="5" t="s">
        <v>9</v>
      </c>
      <c r="C2" s="5" t="s">
        <v>10</v>
      </c>
      <c r="D2" s="3" t="s">
        <v>11</v>
      </c>
      <c r="E2" s="5">
        <v>166.24299999999999</v>
      </c>
      <c r="F2" s="5"/>
      <c r="G2" s="5" t="s">
        <v>12</v>
      </c>
      <c r="H2" s="5"/>
      <c r="M2" s="6"/>
    </row>
    <row r="3" spans="1:13">
      <c r="A3" s="4" t="s">
        <v>13</v>
      </c>
      <c r="B3" s="5" t="s">
        <v>14</v>
      </c>
      <c r="C3" s="5" t="s">
        <v>15</v>
      </c>
      <c r="D3" s="3" t="s">
        <v>16</v>
      </c>
      <c r="E3" s="5">
        <v>504.63400000000001</v>
      </c>
      <c r="F3" s="5" t="s">
        <v>12</v>
      </c>
      <c r="G3" s="5"/>
      <c r="H3" s="5"/>
      <c r="M3" s="6"/>
    </row>
    <row r="4" spans="1:13">
      <c r="A4" s="4" t="s">
        <v>17</v>
      </c>
      <c r="B4" s="5" t="s">
        <v>18</v>
      </c>
      <c r="C4" s="5" t="s">
        <v>19</v>
      </c>
      <c r="D4" s="3" t="s">
        <v>20</v>
      </c>
      <c r="E4" s="5">
        <v>399.964</v>
      </c>
      <c r="F4" s="5" t="s">
        <v>12</v>
      </c>
      <c r="G4" s="5"/>
      <c r="H4" s="5"/>
      <c r="M4" s="6"/>
    </row>
    <row r="5" spans="1:13">
      <c r="A5" s="4" t="s">
        <v>21</v>
      </c>
      <c r="B5" s="5" t="s">
        <v>22</v>
      </c>
      <c r="C5" s="5" t="s">
        <v>23</v>
      </c>
      <c r="D5" s="3" t="s">
        <v>24</v>
      </c>
      <c r="E5" s="5">
        <v>403.524</v>
      </c>
      <c r="F5" s="5" t="s">
        <v>12</v>
      </c>
      <c r="G5" s="5"/>
      <c r="H5" s="5"/>
      <c r="J5" s="8"/>
      <c r="M5" s="6"/>
    </row>
    <row r="6" spans="1:13">
      <c r="A6" s="4" t="s">
        <v>25</v>
      </c>
      <c r="B6" s="5" t="s">
        <v>26</v>
      </c>
      <c r="C6" s="5" t="s">
        <v>27</v>
      </c>
      <c r="D6" s="3" t="s">
        <v>28</v>
      </c>
      <c r="E6" s="5">
        <v>339.43799999999999</v>
      </c>
      <c r="F6" s="5" t="s">
        <v>12</v>
      </c>
      <c r="G6" s="5"/>
      <c r="H6" s="5"/>
      <c r="M6" s="6"/>
    </row>
    <row r="7" spans="1:13">
      <c r="A7" s="4" t="s">
        <v>29</v>
      </c>
      <c r="B7" s="5" t="s">
        <v>30</v>
      </c>
      <c r="C7" s="5" t="s">
        <v>31</v>
      </c>
      <c r="D7" s="3" t="s">
        <v>32</v>
      </c>
      <c r="E7" s="5">
        <v>543.52300000000002</v>
      </c>
      <c r="F7" s="5"/>
      <c r="G7" s="5"/>
      <c r="H7" s="5" t="s">
        <v>12</v>
      </c>
      <c r="M7" s="6"/>
    </row>
    <row r="8" spans="1:13">
      <c r="A8" s="4" t="s">
        <v>33</v>
      </c>
      <c r="B8" s="5" t="s">
        <v>34</v>
      </c>
      <c r="C8" s="5" t="s">
        <v>35</v>
      </c>
      <c r="D8" s="3" t="s">
        <v>36</v>
      </c>
      <c r="E8" s="5">
        <v>519.56200000000001</v>
      </c>
      <c r="F8" s="5" t="s">
        <v>12</v>
      </c>
      <c r="G8" s="5"/>
      <c r="H8" s="5"/>
      <c r="M8" s="6"/>
    </row>
    <row r="9" spans="1:13">
      <c r="A9" s="4" t="s">
        <v>37</v>
      </c>
      <c r="B9" s="5" t="s">
        <v>38</v>
      </c>
      <c r="C9" s="5" t="s">
        <v>39</v>
      </c>
      <c r="D9" s="3" t="s">
        <v>40</v>
      </c>
      <c r="E9" s="5">
        <v>527.524</v>
      </c>
      <c r="F9" s="5"/>
      <c r="G9" s="5" t="s">
        <v>12</v>
      </c>
      <c r="H9" s="5"/>
      <c r="M9" s="6"/>
    </row>
    <row r="10" spans="1:13">
      <c r="A10" s="4" t="s">
        <v>41</v>
      </c>
      <c r="B10" s="5" t="s">
        <v>42</v>
      </c>
      <c r="C10" s="5" t="s">
        <v>43</v>
      </c>
      <c r="D10" s="3" t="s">
        <v>44</v>
      </c>
      <c r="E10" s="5">
        <v>546.58399999999995</v>
      </c>
      <c r="F10" s="5" t="s">
        <v>12</v>
      </c>
      <c r="G10" s="5"/>
      <c r="H10" s="5"/>
      <c r="M10" s="6"/>
    </row>
    <row r="11" spans="1:13">
      <c r="A11" s="4" t="s">
        <v>45</v>
      </c>
      <c r="B11" s="5" t="s">
        <v>46</v>
      </c>
      <c r="C11" s="5" t="s">
        <v>47</v>
      </c>
      <c r="D11" s="3" t="s">
        <v>48</v>
      </c>
      <c r="E11" s="5">
        <v>926.10299999999995</v>
      </c>
      <c r="F11" s="5" t="s">
        <v>12</v>
      </c>
      <c r="G11" s="5"/>
      <c r="H11" s="5"/>
      <c r="M11" s="6"/>
    </row>
    <row r="12" spans="1:13">
      <c r="A12" s="4" t="s">
        <v>49</v>
      </c>
      <c r="B12" s="5" t="s">
        <v>50</v>
      </c>
      <c r="C12" s="5" t="s">
        <v>51</v>
      </c>
      <c r="D12" s="3" t="s">
        <v>52</v>
      </c>
      <c r="E12" s="5">
        <v>273.24700000000001</v>
      </c>
      <c r="F12" s="5" t="s">
        <v>12</v>
      </c>
      <c r="G12" s="5"/>
      <c r="H12" s="5"/>
      <c r="M12" s="6"/>
    </row>
    <row r="13" spans="1:13">
      <c r="A13" s="4" t="s">
        <v>53</v>
      </c>
      <c r="B13" s="5" t="s">
        <v>54</v>
      </c>
      <c r="C13" s="5" t="s">
        <v>55</v>
      </c>
      <c r="D13" s="3" t="s">
        <v>56</v>
      </c>
      <c r="E13" s="5">
        <v>518.48199999999997</v>
      </c>
      <c r="F13" s="5"/>
      <c r="G13" s="5"/>
      <c r="H13" s="5" t="s">
        <v>12</v>
      </c>
      <c r="M13" s="6"/>
    </row>
    <row r="14" spans="1:13">
      <c r="A14" s="4" t="s">
        <v>57</v>
      </c>
      <c r="B14" s="5" t="s">
        <v>58</v>
      </c>
      <c r="C14" s="5" t="s">
        <v>59</v>
      </c>
      <c r="D14" s="3" t="s">
        <v>60</v>
      </c>
      <c r="E14" s="5">
        <v>389.41</v>
      </c>
      <c r="F14" s="5" t="s">
        <v>12</v>
      </c>
      <c r="G14" s="5"/>
      <c r="H14" s="5"/>
      <c r="J14" s="8"/>
      <c r="M14" s="6"/>
    </row>
    <row r="15" spans="1:13">
      <c r="A15" s="4" t="s">
        <v>61</v>
      </c>
      <c r="B15" s="5" t="s">
        <v>62</v>
      </c>
      <c r="C15" s="5" t="s">
        <v>63</v>
      </c>
      <c r="D15" s="3" t="s">
        <v>64</v>
      </c>
      <c r="E15" s="5">
        <v>470.53399999999999</v>
      </c>
      <c r="F15" s="5" t="s">
        <v>12</v>
      </c>
      <c r="G15" s="5"/>
      <c r="H15" s="5"/>
      <c r="M15" s="6"/>
    </row>
    <row r="16" spans="1:13">
      <c r="A16" s="4" t="s">
        <v>65</v>
      </c>
      <c r="B16" s="5" t="s">
        <v>66</v>
      </c>
      <c r="C16" s="5" t="s">
        <v>67</v>
      </c>
      <c r="D16" s="3" t="s">
        <v>68</v>
      </c>
      <c r="E16" s="5">
        <f>750.65-23-23+2</f>
        <v>706.65</v>
      </c>
      <c r="F16" s="5" t="s">
        <v>12</v>
      </c>
      <c r="G16" s="5" t="s">
        <v>12</v>
      </c>
      <c r="H16" s="5"/>
      <c r="M16" s="6"/>
    </row>
    <row r="17" spans="1:13">
      <c r="A17" s="4" t="s">
        <v>69</v>
      </c>
      <c r="B17" s="5" t="s">
        <v>70</v>
      </c>
      <c r="C17" s="5" t="s">
        <v>71</v>
      </c>
      <c r="D17" s="3" t="s">
        <v>72</v>
      </c>
      <c r="E17" s="5">
        <v>518.46199999999999</v>
      </c>
      <c r="F17" s="5" t="s">
        <v>12</v>
      </c>
      <c r="G17" s="5" t="s">
        <v>12</v>
      </c>
      <c r="H17" s="5"/>
      <c r="M17" s="6"/>
    </row>
    <row r="18" spans="1:13">
      <c r="A18" s="4" t="s">
        <v>73</v>
      </c>
      <c r="B18" s="5" t="s">
        <v>74</v>
      </c>
      <c r="C18" s="5" t="s">
        <v>75</v>
      </c>
      <c r="D18" s="3" t="s">
        <v>76</v>
      </c>
      <c r="E18" s="5">
        <v>521.048</v>
      </c>
      <c r="F18" s="5" t="s">
        <v>12</v>
      </c>
      <c r="G18" s="5"/>
      <c r="H18" s="5"/>
      <c r="L18" s="9"/>
      <c r="M18" s="6"/>
    </row>
    <row r="19" spans="1:13">
      <c r="A19" s="4" t="s">
        <v>77</v>
      </c>
      <c r="B19" s="5" t="s">
        <v>78</v>
      </c>
      <c r="C19" s="5" t="s">
        <v>79</v>
      </c>
      <c r="D19" s="3" t="s">
        <v>80</v>
      </c>
      <c r="E19" s="5">
        <v>256.36799999999999</v>
      </c>
      <c r="F19" s="5" t="s">
        <v>12</v>
      </c>
      <c r="G19" s="5" t="s">
        <v>12</v>
      </c>
      <c r="H19" s="5"/>
      <c r="M19" s="6"/>
    </row>
    <row r="20" spans="1:13">
      <c r="A20" s="4" t="s">
        <v>81</v>
      </c>
      <c r="B20" s="5" t="s">
        <v>82</v>
      </c>
      <c r="C20" s="5" t="s">
        <v>83</v>
      </c>
      <c r="D20" s="3" t="s">
        <v>84</v>
      </c>
      <c r="E20" s="5">
        <v>442.423</v>
      </c>
      <c r="F20" s="5" t="s">
        <v>12</v>
      </c>
      <c r="G20" s="5"/>
      <c r="H20" s="5"/>
    </row>
    <row r="21" spans="1:13">
      <c r="A21" s="4" t="s">
        <v>85</v>
      </c>
      <c r="B21" s="5" t="s">
        <v>86</v>
      </c>
      <c r="C21" s="5" t="s">
        <v>87</v>
      </c>
      <c r="D21" s="3" t="s">
        <v>88</v>
      </c>
      <c r="E21" s="5">
        <v>370.53100000000001</v>
      </c>
      <c r="F21" s="5"/>
      <c r="G21" s="5" t="s">
        <v>12</v>
      </c>
      <c r="H21" s="5"/>
      <c r="M21" s="6"/>
    </row>
    <row r="22" spans="1:13">
      <c r="A22" s="4" t="s">
        <v>89</v>
      </c>
      <c r="B22" s="5" t="s">
        <v>90</v>
      </c>
      <c r="C22" s="5" t="s">
        <v>91</v>
      </c>
      <c r="D22" s="3" t="s">
        <v>92</v>
      </c>
      <c r="E22" s="5">
        <v>410.58</v>
      </c>
      <c r="F22" s="5" t="s">
        <v>12</v>
      </c>
      <c r="G22" s="5"/>
      <c r="H22" s="5"/>
      <c r="M22" s="6"/>
    </row>
    <row r="23" spans="1:13">
      <c r="A23" s="4" t="s">
        <v>93</v>
      </c>
      <c r="B23" s="5" t="s">
        <v>94</v>
      </c>
      <c r="C23" s="5" t="s">
        <v>95</v>
      </c>
      <c r="D23" s="3" t="s">
        <v>96</v>
      </c>
      <c r="E23" s="5">
        <v>421.452</v>
      </c>
      <c r="F23" s="5" t="s">
        <v>12</v>
      </c>
      <c r="G23" s="5"/>
      <c r="H23" s="5"/>
      <c r="M23" s="6"/>
    </row>
    <row r="24" spans="1:13">
      <c r="A24" s="4" t="s">
        <v>97</v>
      </c>
      <c r="B24" s="5" t="s">
        <v>98</v>
      </c>
      <c r="C24" s="5" t="s">
        <v>99</v>
      </c>
      <c r="D24" s="3" t="s">
        <v>100</v>
      </c>
      <c r="E24" s="5">
        <v>194.23599999999999</v>
      </c>
      <c r="F24" s="5" t="s">
        <v>12</v>
      </c>
      <c r="G24" s="5"/>
      <c r="H24" s="5"/>
      <c r="M24" s="6"/>
    </row>
    <row r="25" spans="1:13">
      <c r="A25" s="4" t="s">
        <v>101</v>
      </c>
      <c r="B25" s="5" t="s">
        <v>102</v>
      </c>
      <c r="C25" s="5" t="s">
        <v>103</v>
      </c>
      <c r="D25" s="3" t="s">
        <v>104</v>
      </c>
      <c r="E25" s="5">
        <v>314.36399999999998</v>
      </c>
      <c r="F25" s="5" t="s">
        <v>12</v>
      </c>
      <c r="G25" s="5"/>
      <c r="H25" s="5"/>
      <c r="J25" s="8"/>
    </row>
    <row r="26" spans="1:13">
      <c r="A26" s="4" t="s">
        <v>105</v>
      </c>
      <c r="B26" s="5" t="s">
        <v>106</v>
      </c>
      <c r="C26" s="5" t="s">
        <v>31</v>
      </c>
      <c r="D26" s="3" t="s">
        <v>107</v>
      </c>
      <c r="E26" s="5">
        <v>543.52300000000002</v>
      </c>
      <c r="F26" s="5"/>
      <c r="G26" s="5" t="s">
        <v>12</v>
      </c>
      <c r="H26" s="5"/>
      <c r="M26" s="6"/>
    </row>
    <row r="27" spans="1:13">
      <c r="A27" s="4" t="s">
        <v>108</v>
      </c>
      <c r="B27" s="5" t="s">
        <v>109</v>
      </c>
      <c r="C27" s="5" t="s">
        <v>110</v>
      </c>
      <c r="D27" s="3" t="s">
        <v>111</v>
      </c>
      <c r="E27" s="5">
        <v>284.40600000000001</v>
      </c>
      <c r="F27" s="5"/>
      <c r="G27" s="5"/>
      <c r="H27" s="5" t="s">
        <v>12</v>
      </c>
      <c r="M27" s="6"/>
    </row>
    <row r="28" spans="1:13">
      <c r="A28" s="4" t="s">
        <v>112</v>
      </c>
      <c r="B28" s="5" t="s">
        <v>113</v>
      </c>
      <c r="C28" s="5" t="s">
        <v>114</v>
      </c>
      <c r="D28" s="3" t="s">
        <v>115</v>
      </c>
      <c r="E28" s="5">
        <v>461.50200000000001</v>
      </c>
      <c r="F28" s="5"/>
      <c r="G28" s="5" t="s">
        <v>12</v>
      </c>
      <c r="H28" s="5"/>
      <c r="M28" s="6"/>
    </row>
    <row r="29" spans="1:13">
      <c r="A29" s="4" t="s">
        <v>116</v>
      </c>
      <c r="B29" s="5" t="s">
        <v>117</v>
      </c>
      <c r="C29" s="5" t="s">
        <v>118</v>
      </c>
      <c r="D29" s="3" t="s">
        <v>119</v>
      </c>
      <c r="E29" s="5">
        <v>270.37900000000002</v>
      </c>
      <c r="F29" s="5"/>
      <c r="G29" s="5"/>
      <c r="H29" s="5" t="s">
        <v>12</v>
      </c>
      <c r="M29" s="6"/>
    </row>
    <row r="30" spans="1:13">
      <c r="A30" s="4" t="s">
        <v>120</v>
      </c>
      <c r="B30" s="5" t="s">
        <v>121</v>
      </c>
      <c r="C30" s="5" t="s">
        <v>122</v>
      </c>
      <c r="D30" s="3" t="s">
        <v>123</v>
      </c>
      <c r="E30" s="5">
        <v>316.42399999999998</v>
      </c>
      <c r="F30" s="5" t="s">
        <v>12</v>
      </c>
      <c r="G30" s="5" t="s">
        <v>12</v>
      </c>
      <c r="H30" s="5"/>
    </row>
    <row r="31" spans="1:13">
      <c r="A31" s="4" t="s">
        <v>124</v>
      </c>
      <c r="B31" s="5" t="s">
        <v>125</v>
      </c>
      <c r="C31" s="5" t="s">
        <v>126</v>
      </c>
      <c r="D31" s="3" t="s">
        <v>127</v>
      </c>
      <c r="E31" s="5">
        <v>529.52499999999998</v>
      </c>
      <c r="F31" s="5"/>
      <c r="G31" s="5"/>
      <c r="H31" s="5" t="s">
        <v>12</v>
      </c>
      <c r="M31" s="6"/>
    </row>
    <row r="32" spans="1:13">
      <c r="A32" s="4" t="s">
        <v>128</v>
      </c>
      <c r="B32" s="5" t="s">
        <v>129</v>
      </c>
      <c r="C32" s="5" t="s">
        <v>130</v>
      </c>
      <c r="D32" s="3" t="s">
        <v>131</v>
      </c>
      <c r="E32" s="5">
        <v>304.32400000000001</v>
      </c>
      <c r="F32" s="5" t="s">
        <v>12</v>
      </c>
      <c r="G32" s="5" t="s">
        <v>12</v>
      </c>
      <c r="H32" s="5"/>
      <c r="M32" s="6"/>
    </row>
    <row r="33" spans="1:13">
      <c r="A33" s="7" t="s">
        <v>132</v>
      </c>
      <c r="B33" s="5" t="s">
        <v>133</v>
      </c>
      <c r="C33" s="5" t="s">
        <v>134</v>
      </c>
      <c r="D33" s="3" t="s">
        <v>135</v>
      </c>
      <c r="E33" s="5">
        <v>992.82</v>
      </c>
      <c r="G33" s="5" t="s">
        <v>12</v>
      </c>
      <c r="H33" s="6" t="s">
        <v>12</v>
      </c>
    </row>
    <row r="34" spans="1:13">
      <c r="A34" s="7" t="s">
        <v>136</v>
      </c>
      <c r="B34" s="5" t="s">
        <v>137</v>
      </c>
      <c r="C34" s="5" t="s">
        <v>138</v>
      </c>
      <c r="D34" s="3" t="s">
        <v>139</v>
      </c>
      <c r="E34" s="5">
        <v>517.41</v>
      </c>
      <c r="G34" s="5" t="s">
        <v>12</v>
      </c>
      <c r="H34" s="5" t="s">
        <v>12</v>
      </c>
      <c r="J34" s="8"/>
      <c r="M34" s="6"/>
    </row>
    <row r="35" spans="1:13">
      <c r="A35" s="7" t="s">
        <v>140</v>
      </c>
      <c r="B35" s="5" t="s">
        <v>141</v>
      </c>
      <c r="C35" s="5" t="s">
        <v>142</v>
      </c>
      <c r="D35" s="3" t="s">
        <v>143</v>
      </c>
      <c r="E35" s="5">
        <v>405.97</v>
      </c>
      <c r="F35" s="6" t="s">
        <v>12</v>
      </c>
      <c r="M35" s="6"/>
    </row>
    <row r="36" spans="1:13">
      <c r="M36" s="6"/>
    </row>
    <row r="37" spans="1:13">
      <c r="M37" s="6"/>
    </row>
    <row r="38" spans="1:13">
      <c r="L38" s="9"/>
      <c r="M38" s="6"/>
    </row>
    <row r="39" spans="1:13">
      <c r="M39" s="6"/>
    </row>
    <row r="74" spans="10:12">
      <c r="L74" s="9"/>
    </row>
    <row r="79" spans="10:12">
      <c r="J79" s="8"/>
    </row>
    <row r="80" spans="10:12">
      <c r="J80" s="8"/>
    </row>
    <row r="81" spans="10:10">
      <c r="J81" s="8"/>
    </row>
    <row r="82" spans="10:10">
      <c r="J82" s="8"/>
    </row>
    <row r="83" spans="10:10">
      <c r="J83" s="8"/>
    </row>
    <row r="84" spans="10:10">
      <c r="J84" s="8"/>
    </row>
    <row r="85" spans="10:10">
      <c r="J85" s="8"/>
    </row>
    <row r="86" spans="10:10">
      <c r="J86" s="8"/>
    </row>
    <row r="87" spans="10:10">
      <c r="J87" s="8"/>
    </row>
    <row r="88" spans="10:10">
      <c r="J88" s="8"/>
    </row>
    <row r="158" spans="10:10">
      <c r="J158" s="8"/>
    </row>
    <row r="159" spans="10:10">
      <c r="J159" s="8"/>
    </row>
    <row r="160" spans="10:10">
      <c r="J160" s="8"/>
    </row>
    <row r="161" spans="10:10">
      <c r="J161" s="8"/>
    </row>
    <row r="162" spans="10:10">
      <c r="J162" s="8"/>
    </row>
    <row r="163" spans="10:10">
      <c r="J163" s="8"/>
    </row>
    <row r="164" spans="10:10">
      <c r="J164" s="8"/>
    </row>
    <row r="165" spans="10:10">
      <c r="J165" s="8"/>
    </row>
    <row r="166" spans="10:10">
      <c r="J166" s="8"/>
    </row>
    <row r="167" spans="10:10">
      <c r="J167" s="8"/>
    </row>
    <row r="184" spans="12:12">
      <c r="L184" s="9"/>
    </row>
    <row r="232" spans="10:12">
      <c r="L232" s="9"/>
    </row>
    <row r="236" spans="10:12">
      <c r="L236" s="9"/>
    </row>
    <row r="237" spans="10:12">
      <c r="J237" s="8"/>
    </row>
    <row r="238" spans="10:12">
      <c r="J238" s="8"/>
    </row>
    <row r="239" spans="10:12">
      <c r="J239" s="8"/>
    </row>
    <row r="240" spans="10:12">
      <c r="J240" s="8"/>
    </row>
    <row r="241" spans="10:12">
      <c r="J241" s="8"/>
    </row>
    <row r="242" spans="10:12">
      <c r="J242" s="8"/>
    </row>
    <row r="243" spans="10:12">
      <c r="J243" s="8"/>
    </row>
    <row r="244" spans="10:12">
      <c r="J244" s="8"/>
    </row>
    <row r="245" spans="10:12">
      <c r="J245" s="8"/>
    </row>
    <row r="246" spans="10:12">
      <c r="J246" s="8"/>
    </row>
    <row r="249" spans="10:12">
      <c r="L249" s="9"/>
    </row>
    <row r="260" spans="12:12">
      <c r="L260" s="9"/>
    </row>
    <row r="277" spans="12:12">
      <c r="L277" s="9"/>
    </row>
    <row r="302" spans="12:12">
      <c r="L302" s="9"/>
    </row>
    <row r="317" spans="10:12">
      <c r="J317" s="8"/>
    </row>
    <row r="318" spans="10:12">
      <c r="J318" s="8"/>
      <c r="L318" s="9"/>
    </row>
    <row r="319" spans="10:12">
      <c r="J319" s="8"/>
    </row>
    <row r="320" spans="10:12">
      <c r="J320" s="8"/>
    </row>
    <row r="321" spans="10:10">
      <c r="J321" s="8"/>
    </row>
    <row r="322" spans="10:10">
      <c r="J322" s="8"/>
    </row>
    <row r="323" spans="10:10">
      <c r="J323" s="8"/>
    </row>
    <row r="324" spans="10:10">
      <c r="J324" s="8"/>
    </row>
    <row r="325" spans="10:10">
      <c r="J325" s="8"/>
    </row>
    <row r="326" spans="10:10">
      <c r="J326" s="8"/>
    </row>
    <row r="396" spans="10:10">
      <c r="J396" s="8"/>
    </row>
    <row r="397" spans="10:10">
      <c r="J397" s="8"/>
    </row>
    <row r="398" spans="10:10">
      <c r="J398" s="8"/>
    </row>
    <row r="399" spans="10:10">
      <c r="J399" s="8"/>
    </row>
    <row r="400" spans="10:10">
      <c r="J400" s="8"/>
    </row>
    <row r="401" spans="10:12">
      <c r="J401" s="8"/>
    </row>
    <row r="402" spans="10:12">
      <c r="J402" s="8"/>
    </row>
    <row r="403" spans="10:12">
      <c r="J403" s="8"/>
    </row>
    <row r="404" spans="10:12">
      <c r="J404" s="8"/>
    </row>
    <row r="410" spans="10:12">
      <c r="L410" s="9"/>
    </row>
    <row r="473" spans="10:10">
      <c r="J473" s="8"/>
    </row>
    <row r="474" spans="10:10">
      <c r="J474" s="8"/>
    </row>
    <row r="475" spans="10:10">
      <c r="J475" s="8"/>
    </row>
    <row r="476" spans="10:10">
      <c r="J476" s="8"/>
    </row>
    <row r="477" spans="10:10">
      <c r="J477" s="8"/>
    </row>
    <row r="478" spans="10:10">
      <c r="J478" s="8"/>
    </row>
    <row r="479" spans="10:10">
      <c r="J479" s="8"/>
    </row>
    <row r="480" spans="10:10">
      <c r="J480" s="8"/>
    </row>
    <row r="481" spans="10:10">
      <c r="J481" s="8"/>
    </row>
    <row r="482" spans="10:10">
      <c r="J482" s="8"/>
    </row>
    <row r="549" spans="10:10">
      <c r="J549" s="8"/>
    </row>
    <row r="550" spans="10:10">
      <c r="J550" s="8"/>
    </row>
    <row r="551" spans="10:10">
      <c r="J551" s="8"/>
    </row>
    <row r="552" spans="10:10">
      <c r="J552" s="8"/>
    </row>
    <row r="553" spans="10:10">
      <c r="J553" s="8"/>
    </row>
    <row r="554" spans="10:10">
      <c r="J554" s="8"/>
    </row>
    <row r="555" spans="10:10">
      <c r="J555" s="8"/>
    </row>
    <row r="556" spans="10:10">
      <c r="J556" s="8"/>
    </row>
    <row r="557" spans="10:10">
      <c r="J557" s="8"/>
    </row>
    <row r="558" spans="10:10">
      <c r="J558" s="8"/>
    </row>
    <row r="590" spans="12:12">
      <c r="L590" s="9"/>
    </row>
    <row r="601" spans="12:12">
      <c r="L601" s="9"/>
    </row>
    <row r="615" spans="12:12">
      <c r="L615" s="9"/>
    </row>
    <row r="628" spans="10:12">
      <c r="J628" s="8"/>
    </row>
    <row r="629" spans="10:12">
      <c r="J629" s="8"/>
    </row>
    <row r="630" spans="10:12">
      <c r="J630" s="8"/>
    </row>
    <row r="631" spans="10:12">
      <c r="J631" s="8"/>
    </row>
    <row r="632" spans="10:12">
      <c r="J632" s="8"/>
      <c r="L632" s="9"/>
    </row>
    <row r="633" spans="10:12">
      <c r="J633" s="8"/>
    </row>
    <row r="634" spans="10:12">
      <c r="J634" s="8"/>
    </row>
    <row r="635" spans="10:12">
      <c r="J635" s="8"/>
    </row>
    <row r="636" spans="10:12">
      <c r="J636" s="8"/>
    </row>
    <row r="637" spans="10:12">
      <c r="J637" s="8"/>
    </row>
    <row r="669" spans="12:12">
      <c r="L669" s="9"/>
    </row>
    <row r="700" spans="12:12">
      <c r="L700" s="9"/>
    </row>
    <row r="707" spans="10:10">
      <c r="J707" s="8"/>
    </row>
    <row r="708" spans="10:10">
      <c r="J708" s="8"/>
    </row>
    <row r="709" spans="10:10">
      <c r="J709" s="8"/>
    </row>
    <row r="710" spans="10:10">
      <c r="J710" s="8"/>
    </row>
    <row r="711" spans="10:10">
      <c r="J711" s="8"/>
    </row>
    <row r="712" spans="10:10">
      <c r="J712" s="8"/>
    </row>
    <row r="713" spans="10:10">
      <c r="J713" s="8"/>
    </row>
    <row r="714" spans="10:10">
      <c r="J714" s="8"/>
    </row>
    <row r="715" spans="10:10">
      <c r="J715" s="8"/>
    </row>
    <row r="785" spans="10:10">
      <c r="J785" s="8"/>
    </row>
    <row r="786" spans="10:10">
      <c r="J786" s="8"/>
    </row>
    <row r="787" spans="10:10">
      <c r="J787" s="8"/>
    </row>
    <row r="788" spans="10:10">
      <c r="J788" s="8"/>
    </row>
    <row r="789" spans="10:10">
      <c r="J789" s="8"/>
    </row>
    <row r="790" spans="10:10">
      <c r="J790" s="8"/>
    </row>
    <row r="791" spans="10:10">
      <c r="J791" s="8"/>
    </row>
    <row r="792" spans="10:10">
      <c r="J792" s="8"/>
    </row>
    <row r="793" spans="10:10">
      <c r="J793" s="8"/>
    </row>
    <row r="794" spans="10:10">
      <c r="J794" s="8"/>
    </row>
    <row r="863" spans="10:10">
      <c r="J863" s="8"/>
    </row>
    <row r="864" spans="10:10">
      <c r="J864" s="8"/>
    </row>
    <row r="865" spans="10:12">
      <c r="J865" s="8"/>
    </row>
    <row r="866" spans="10:12">
      <c r="J866" s="8"/>
    </row>
    <row r="867" spans="10:12">
      <c r="J867" s="8"/>
    </row>
    <row r="868" spans="10:12">
      <c r="J868" s="8"/>
    </row>
    <row r="869" spans="10:12">
      <c r="J869" s="8"/>
    </row>
    <row r="870" spans="10:12">
      <c r="J870" s="8"/>
    </row>
    <row r="871" spans="10:12">
      <c r="J871" s="8"/>
    </row>
    <row r="872" spans="10:12">
      <c r="J872" s="8"/>
    </row>
    <row r="875" spans="10:12">
      <c r="L875" s="9"/>
    </row>
    <row r="942" spans="10:10">
      <c r="J942" s="8"/>
    </row>
    <row r="943" spans="10:10">
      <c r="J943" s="8"/>
    </row>
    <row r="944" spans="10:10">
      <c r="J944" s="8"/>
    </row>
    <row r="945" spans="10:10">
      <c r="J945" s="8"/>
    </row>
    <row r="946" spans="10:10">
      <c r="J946" s="8"/>
    </row>
    <row r="947" spans="10:10">
      <c r="J947" s="8"/>
    </row>
    <row r="948" spans="10:10">
      <c r="J948" s="8"/>
    </row>
    <row r="949" spans="10:10">
      <c r="J949" s="8"/>
    </row>
    <row r="950" spans="10:10">
      <c r="J950" s="8"/>
    </row>
    <row r="951" spans="10:10">
      <c r="J951" s="8"/>
    </row>
    <row r="977" spans="12:12">
      <c r="L977" s="9"/>
    </row>
    <row r="997" spans="12:12">
      <c r="L997" s="9"/>
    </row>
    <row r="1009" spans="10:12">
      <c r="L1009" s="9"/>
    </row>
    <row r="1018" spans="10:12">
      <c r="J1018" s="8"/>
    </row>
    <row r="1019" spans="10:12">
      <c r="J1019" s="8"/>
    </row>
    <row r="1020" spans="10:12">
      <c r="J1020" s="8"/>
    </row>
    <row r="1021" spans="10:12">
      <c r="J1021" s="8"/>
    </row>
    <row r="1022" spans="10:12">
      <c r="J1022" s="8"/>
    </row>
    <row r="1023" spans="10:12">
      <c r="J1023" s="8"/>
    </row>
    <row r="1024" spans="10:12">
      <c r="J1024" s="8"/>
    </row>
    <row r="1025" spans="10:10">
      <c r="J1025" s="8"/>
    </row>
    <row r="1026" spans="10:10">
      <c r="J1026" s="8"/>
    </row>
    <row r="1027" spans="10:10">
      <c r="J1027" s="8"/>
    </row>
    <row r="1096" spans="10:12">
      <c r="J1096" s="8"/>
      <c r="L1096" s="9"/>
    </row>
    <row r="1097" spans="10:12">
      <c r="J1097" s="8"/>
    </row>
    <row r="1098" spans="10:12">
      <c r="J1098" s="8"/>
    </row>
    <row r="1099" spans="10:12">
      <c r="J1099" s="8"/>
    </row>
    <row r="1100" spans="10:12">
      <c r="J1100" s="8"/>
    </row>
    <row r="1101" spans="10:12">
      <c r="J1101" s="8"/>
    </row>
    <row r="1102" spans="10:12">
      <c r="J1102" s="8"/>
    </row>
    <row r="1103" spans="10:12">
      <c r="J1103" s="8"/>
    </row>
    <row r="1104" spans="10:12">
      <c r="J1104" s="8"/>
    </row>
    <row r="1105" spans="10:10">
      <c r="J1105" s="8"/>
    </row>
    <row r="1176" spans="10:10">
      <c r="J1176" s="8"/>
    </row>
    <row r="1177" spans="10:10">
      <c r="J1177" s="8"/>
    </row>
    <row r="1178" spans="10:10">
      <c r="J1178" s="8"/>
    </row>
    <row r="1179" spans="10:10">
      <c r="J1179" s="8"/>
    </row>
    <row r="1180" spans="10:10">
      <c r="J1180" s="8"/>
    </row>
    <row r="1181" spans="10:10">
      <c r="J1181" s="8"/>
    </row>
    <row r="1182" spans="10:10">
      <c r="J1182" s="8"/>
    </row>
    <row r="1183" spans="10:10">
      <c r="J1183" s="8"/>
    </row>
    <row r="1184" spans="10:10">
      <c r="J1184" s="8"/>
    </row>
    <row r="1253" spans="10:10">
      <c r="J1253" s="8"/>
    </row>
    <row r="1254" spans="10:10">
      <c r="J1254" s="8"/>
    </row>
    <row r="1255" spans="10:10">
      <c r="J1255" s="8"/>
    </row>
    <row r="1256" spans="10:10">
      <c r="J1256" s="8"/>
    </row>
    <row r="1257" spans="10:10">
      <c r="J1257" s="8"/>
    </row>
    <row r="1258" spans="10:10">
      <c r="J1258" s="8"/>
    </row>
    <row r="1259" spans="10:10">
      <c r="J1259" s="8"/>
    </row>
    <row r="1260" spans="10:10">
      <c r="J1260" s="8"/>
    </row>
    <row r="1261" spans="10:10">
      <c r="J1261" s="8"/>
    </row>
    <row r="1262" spans="10:10">
      <c r="J1262" s="8"/>
    </row>
    <row r="1325" spans="10:10">
      <c r="J1325" s="8"/>
    </row>
    <row r="1326" spans="10:10">
      <c r="J1326" s="8"/>
    </row>
    <row r="1327" spans="10:10">
      <c r="J1327" s="8"/>
    </row>
    <row r="1328" spans="10:10">
      <c r="J1328" s="8"/>
    </row>
    <row r="1329" spans="10:10">
      <c r="J1329" s="8"/>
    </row>
    <row r="1330" spans="10:10">
      <c r="J1330" s="8"/>
    </row>
    <row r="1331" spans="10:10">
      <c r="J1331" s="8"/>
    </row>
    <row r="1332" spans="10:10">
      <c r="J1332" s="8"/>
    </row>
    <row r="1333" spans="10:10">
      <c r="J1333" s="8"/>
    </row>
    <row r="1334" spans="10:10">
      <c r="J1334" s="8"/>
    </row>
    <row r="1404" spans="10:10">
      <c r="J1404" s="8"/>
    </row>
    <row r="1405" spans="10:10">
      <c r="J1405" s="8"/>
    </row>
    <row r="1406" spans="10:10">
      <c r="J1406" s="8"/>
    </row>
    <row r="1407" spans="10:10">
      <c r="J1407" s="8"/>
    </row>
    <row r="1408" spans="10:10">
      <c r="J1408" s="8"/>
    </row>
    <row r="1409" spans="10:10">
      <c r="J1409" s="8"/>
    </row>
    <row r="1410" spans="10:10">
      <c r="J1410" s="8"/>
    </row>
    <row r="1411" spans="10:10">
      <c r="J1411" s="8"/>
    </row>
    <row r="1412" spans="10:10">
      <c r="J1412" s="8"/>
    </row>
    <row r="1482" spans="10:10">
      <c r="J1482" s="8"/>
    </row>
    <row r="1483" spans="10:10">
      <c r="J1483" s="8"/>
    </row>
    <row r="1484" spans="10:10">
      <c r="J1484" s="8"/>
    </row>
    <row r="1485" spans="10:10">
      <c r="J1485" s="8"/>
    </row>
    <row r="1486" spans="10:10">
      <c r="J1486" s="8"/>
    </row>
    <row r="1487" spans="10:10">
      <c r="J1487" s="8"/>
    </row>
    <row r="1488" spans="10:10">
      <c r="J1488" s="8"/>
    </row>
    <row r="1489" spans="10:10">
      <c r="J1489" s="8"/>
    </row>
    <row r="1490" spans="10:10">
      <c r="J1490" s="8"/>
    </row>
    <row r="1491" spans="10:10">
      <c r="J1491" s="8"/>
    </row>
  </sheetData>
  <sortState xmlns:xlrd2="http://schemas.microsoft.com/office/spreadsheetml/2017/richdata2" ref="J2:M1518">
    <sortCondition sortBy="cellColor" ref="K2:K1518" dxfId="0"/>
  </sortState>
  <conditionalFormatting sqref="B1:B1048576">
    <cfRule type="duplicateValues" dxfId="2" priority="3"/>
  </conditionalFormatting>
  <conditionalFormatting sqref="B1:B1048576 K419:K1048576 K1:K417">
    <cfRule type="duplicateValues" dxfId="1" priority="1"/>
  </conditionalFormatting>
  <pageMargins left="0.7" right="0.7" top="0.75" bottom="0.75" header="0.3" footer="0.3"/>
  <pageSetup scale="68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9780B-253B-427A-932B-A82A8A993BD4}">
  <dimension ref="A1:A12"/>
  <sheetViews>
    <sheetView tabSelected="1" workbookViewId="0">
      <selection activeCell="A12" sqref="A12"/>
    </sheetView>
  </sheetViews>
  <sheetFormatPr defaultRowHeight="15"/>
  <sheetData>
    <row r="1" spans="1:1">
      <c r="A1" t="s">
        <v>144</v>
      </c>
    </row>
    <row r="2" spans="1:1">
      <c r="A2" s="11" t="s">
        <v>145</v>
      </c>
    </row>
    <row r="3" spans="1:1">
      <c r="A3" s="11" t="s">
        <v>146</v>
      </c>
    </row>
    <row r="4" spans="1:1">
      <c r="A4" s="11" t="s">
        <v>147</v>
      </c>
    </row>
    <row r="5" spans="1:1">
      <c r="A5" s="11" t="s">
        <v>148</v>
      </c>
    </row>
    <row r="6" spans="1:1">
      <c r="A6" s="11" t="s">
        <v>149</v>
      </c>
    </row>
    <row r="7" spans="1:1">
      <c r="A7" s="11" t="s">
        <v>150</v>
      </c>
    </row>
    <row r="8" spans="1:1">
      <c r="A8" s="11" t="s">
        <v>151</v>
      </c>
    </row>
    <row r="9" spans="1:1">
      <c r="A9" s="11" t="s">
        <v>152</v>
      </c>
    </row>
    <row r="10" spans="1:1">
      <c r="A10" s="11" t="s">
        <v>153</v>
      </c>
    </row>
    <row r="11" spans="1:1">
      <c r="A11" s="11" t="s">
        <v>154</v>
      </c>
    </row>
    <row r="12" spans="1:1">
      <c r="A12" s="11" t="s">
        <v>155</v>
      </c>
    </row>
  </sheetData>
  <hyperlinks>
    <hyperlink ref="A2" r:id="rId1" xr:uid="{33044D6F-287F-4310-B248-13B3F9C1A216}"/>
    <hyperlink ref="A3" r:id="rId2" xr:uid="{23D8DA07-7507-4199-B7C9-55DECBB2294C}"/>
    <hyperlink ref="A4" r:id="rId3" xr:uid="{C5B796F7-D047-4A0C-AE03-08457BE310BA}"/>
    <hyperlink ref="A5" r:id="rId4" xr:uid="{A581D5BD-4830-43D3-BD45-B5F6533A6C40}"/>
    <hyperlink ref="A6" r:id="rId5" xr:uid="{B5D2D206-4732-43AF-B324-82A6F71975B7}"/>
    <hyperlink ref="A7" r:id="rId6" xr:uid="{48F660A2-82DC-410F-8663-DA740E939236}"/>
    <hyperlink ref="A8" r:id="rId7" xr:uid="{33802157-85DE-45EA-99A0-1B14A85A6F22}"/>
    <hyperlink ref="A9" r:id="rId8" xr:uid="{4269C5D2-7223-4713-AF02-3D99D48997A8}"/>
    <hyperlink ref="A10" r:id="rId9" xr:uid="{0CFE4B17-D909-4991-AB0C-0665A61ED606}"/>
    <hyperlink ref="A11" r:id="rId10" xr:uid="{57A8290B-0564-4ED6-9FB3-D03B279BD572}"/>
    <hyperlink ref="A12" r:id="rId11" xr:uid="{5FFF6DDA-6904-4AD0-A523-BA2900E378C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areesan</dc:creator>
  <cp:keywords/>
  <dc:description/>
  <cp:lastModifiedBy>Sabareesan Thody</cp:lastModifiedBy>
  <cp:revision/>
  <dcterms:created xsi:type="dcterms:W3CDTF">2022-05-31T18:59:04Z</dcterms:created>
  <dcterms:modified xsi:type="dcterms:W3CDTF">2023-09-15T15:17:13Z</dcterms:modified>
  <cp:category/>
  <cp:contentStatus/>
</cp:coreProperties>
</file>